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5"/>
  <workbookPr defaultThemeVersion="124226"/>
  <bookViews>
    <workbookView xWindow="360" yWindow="410" windowWidth="19420" windowHeight="11020"/>
  </bookViews>
  <sheets>
    <sheet name="Foglio1" sheetId="1" r:id="rId1"/>
    <sheet name="Foglio2" sheetId="2" r:id="rId2"/>
    <sheet name="Foglio3" sheetId="3" r:id="rId3"/>
  </sheets>
  <calcPr calcId="124519"/>
</workbook>
</file>

<file path=xl/sharedStrings.xml><?xml version="1.0" encoding="utf-8"?>
<sst xmlns="http://schemas.openxmlformats.org/spreadsheetml/2006/main" count="208" uniqueCount="173">
  <si>
    <t>Chromosome</t>
  </si>
  <si>
    <t>Start position (bp)</t>
  </si>
  <si>
    <t>End position (bp)</t>
  </si>
  <si>
    <t>Locus ID</t>
  </si>
  <si>
    <t>Rice Genome Project Annotation</t>
  </si>
  <si>
    <t>Os01g0112400</t>
  </si>
  <si>
    <t>Major intrinsic protein family protein</t>
  </si>
  <si>
    <t>Os01g0112500</t>
  </si>
  <si>
    <t>Plakoglobin/armadillo/beta-catenin-like protein</t>
  </si>
  <si>
    <t>Os01g0112800</t>
  </si>
  <si>
    <t>Disease resistance protein domain containing protein</t>
  </si>
  <si>
    <t>Os01g0113150</t>
  </si>
  <si>
    <t>Os01g0113200</t>
  </si>
  <si>
    <t xml:space="preserve">Receptor serine/threonine kinase. </t>
  </si>
  <si>
    <t>Os01g0113300</t>
  </si>
  <si>
    <t>ARK protein</t>
  </si>
  <si>
    <t>Os01g0113400</t>
  </si>
  <si>
    <t xml:space="preserve">Receptor-like kinase </t>
  </si>
  <si>
    <t>Os01g0113500</t>
  </si>
  <si>
    <t>Os01g0113700</t>
  </si>
  <si>
    <t>Os01g0113800</t>
  </si>
  <si>
    <t xml:space="preserve">Protein kinase  core domain </t>
  </si>
  <si>
    <t>Os01g0113900</t>
  </si>
  <si>
    <t>Os01g0114000</t>
  </si>
  <si>
    <t>retrotransposon protein</t>
  </si>
  <si>
    <t>Os01g0114100</t>
  </si>
  <si>
    <t>Protein kinase RLK17</t>
  </si>
  <si>
    <t>Os01g0114300</t>
  </si>
  <si>
    <t>Os01g0114400</t>
  </si>
  <si>
    <t>Os01g0114600</t>
  </si>
  <si>
    <t>Os01g0114700</t>
  </si>
  <si>
    <t>Os01g0114800</t>
  </si>
  <si>
    <t>Os01g0114900</t>
  </si>
  <si>
    <t>Receptor kinase LRK14</t>
  </si>
  <si>
    <t>Os01g0115200</t>
  </si>
  <si>
    <t xml:space="preserve"> glutamyl-tRNA amidotransferase</t>
  </si>
  <si>
    <t>Os01g0115500</t>
  </si>
  <si>
    <t>Os01g0115566</t>
  </si>
  <si>
    <t>Os01g0115600</t>
  </si>
  <si>
    <t>Os01g0115700</t>
  </si>
  <si>
    <t>Os01g0115750</t>
  </si>
  <si>
    <t>Os01g0115800</t>
  </si>
  <si>
    <t>Os01g0115900</t>
  </si>
  <si>
    <t>Os01g0116000</t>
  </si>
  <si>
    <t>Os01g0116200</t>
  </si>
  <si>
    <t>Os01g0116300</t>
  </si>
  <si>
    <t>Os01g0116400</t>
  </si>
  <si>
    <t>Os01g0116900</t>
  </si>
  <si>
    <t>Protein kinase  catalytic domain containing protein</t>
  </si>
  <si>
    <t>Os01g0116600</t>
  </si>
  <si>
    <t>Protein synthesis factor, GTP-binding domain containing protein.</t>
  </si>
  <si>
    <t>Os01g0116800</t>
  </si>
  <si>
    <t>Os01g0117000</t>
  </si>
  <si>
    <t xml:space="preserve">Receptor-like kinase ARK1AS. </t>
  </si>
  <si>
    <t>Os01g0117100</t>
  </si>
  <si>
    <t>Receptor kinase LRK10</t>
  </si>
  <si>
    <t>Os01g0117200</t>
  </si>
  <si>
    <t xml:space="preserve">ARK protein </t>
  </si>
  <si>
    <t>Os01g0117300</t>
  </si>
  <si>
    <t>Os01g0117400</t>
  </si>
  <si>
    <t>Os01g0117500</t>
  </si>
  <si>
    <t>Os01g0117600</t>
  </si>
  <si>
    <t>Os01g0117700</t>
  </si>
  <si>
    <t>Os01g0117900</t>
  </si>
  <si>
    <t xml:space="preserve"> nodulin-like protein</t>
  </si>
  <si>
    <t>Os01g0118000</t>
  </si>
  <si>
    <t xml:space="preserve">Fructose-bisphosphate aldolase </t>
  </si>
  <si>
    <t>Os01g0118100</t>
  </si>
  <si>
    <t>Os04g0614500</t>
  </si>
  <si>
    <t>Pyridoxal phosphate-dependent transferase,major region, subdomain 1 domain containing protein.</t>
  </si>
  <si>
    <t>Os04g0614600</t>
  </si>
  <si>
    <t xml:space="preserve">Viroid RNA-binding protein </t>
  </si>
  <si>
    <t>Os04g0614650</t>
  </si>
  <si>
    <t>Os04g0614700</t>
  </si>
  <si>
    <t>Os04g0615000</t>
  </si>
  <si>
    <t>peptidase, trypsin-like serine and cysteine proteases</t>
  </si>
  <si>
    <t>Os04g0615100</t>
  </si>
  <si>
    <t>Lecithine cholesterol acyltransferase-like protein</t>
  </si>
  <si>
    <t>Os04g0615500</t>
  </si>
  <si>
    <t>APO, putative</t>
  </si>
  <si>
    <t>Os04g0615600</t>
  </si>
  <si>
    <t>heavy metal-associated domain containing protein</t>
  </si>
  <si>
    <t>Os04g0615700</t>
  </si>
  <si>
    <t>Argonaute and Dicer protein PAZ domain containing protein.</t>
  </si>
  <si>
    <t>Os04g0615800</t>
  </si>
  <si>
    <t>PAZ domain-containing protein</t>
  </si>
  <si>
    <t>Os04g0615900</t>
  </si>
  <si>
    <t>FAR1 domain containing protein.</t>
  </si>
  <si>
    <t>Os04g0616100</t>
  </si>
  <si>
    <t>tetratricopeptide repeat domain containing protein</t>
  </si>
  <si>
    <t>Os04g0616200</t>
  </si>
  <si>
    <t>protein kinase domain containing protein</t>
  </si>
  <si>
    <t>Os04g0616282</t>
  </si>
  <si>
    <t>Os04g0616300</t>
  </si>
  <si>
    <t>SHR5-receptor-like kinase</t>
  </si>
  <si>
    <t>Os04g0616400</t>
  </si>
  <si>
    <t>Os04g0616500</t>
  </si>
  <si>
    <t>Os04g0616600</t>
  </si>
  <si>
    <t>Serine/threonine protein kinase-related domain containing protein.</t>
  </si>
  <si>
    <t>Os04g0617050</t>
  </si>
  <si>
    <t>OsSAUR21 - Auxin-responsive SAUR gene family member,</t>
  </si>
  <si>
    <t>Os04g0617600</t>
  </si>
  <si>
    <t>Cdc48 cell division control protein 48,AAA family.</t>
  </si>
  <si>
    <t>Os04g0617800</t>
  </si>
  <si>
    <t>Imidazoleglycerol-phosphate dehydratase 1</t>
  </si>
  <si>
    <t>Os04g0617900</t>
  </si>
  <si>
    <t>germin-like protein subfamily 1 member 11</t>
  </si>
  <si>
    <t>Os04g0618050</t>
  </si>
  <si>
    <t xml:space="preserve">Pentatricopeptide repeat containing protein. </t>
  </si>
  <si>
    <t>Os04g0618200</t>
  </si>
  <si>
    <t>NAD dependent epimerase/dehydratase family domain containing protein</t>
  </si>
  <si>
    <t>Os04g0618500</t>
  </si>
  <si>
    <t>Gamma-SNAP (Fragment).</t>
  </si>
  <si>
    <t>Os04g0618600</t>
  </si>
  <si>
    <t>Long hypocotyl in far-red 1 (bHLH-like protein HFR1)</t>
  </si>
  <si>
    <t>Os04g0618700</t>
  </si>
  <si>
    <t xml:space="preserve">Protein kinase, core domain containing protein. </t>
  </si>
  <si>
    <t>Os04g0619000</t>
  </si>
  <si>
    <t>no apical meristem protein</t>
  </si>
  <si>
    <t>Os04g0619300</t>
  </si>
  <si>
    <t>OsFBK15 - F-box domain and kelch repeat containing protein, expressed</t>
  </si>
  <si>
    <t>Os04g0619400</t>
  </si>
  <si>
    <t>Os04g0619500</t>
  </si>
  <si>
    <t>Ovarian tumour,C otubain domain containing protein</t>
  </si>
  <si>
    <t>Os04g0619600</t>
  </si>
  <si>
    <t>Resistance protein candidate (Fragment)</t>
  </si>
  <si>
    <t>Os04g0619700</t>
  </si>
  <si>
    <t>OsFBW1 - F-box domain and WD40 repeat containing protein,</t>
  </si>
  <si>
    <t>Os04g0620000</t>
  </si>
  <si>
    <t xml:space="preserve">C-type ATP-binding cassette (ABC) transporter, Arsenic (As) detoxification, Reduction of As in grains </t>
  </si>
  <si>
    <t>Os04g0620200</t>
  </si>
  <si>
    <t xml:space="preserve">Remorin protein,Grain setting </t>
  </si>
  <si>
    <t>Os04g0620400</t>
  </si>
  <si>
    <t>SIT4 phosphatase-associated protein family protein</t>
  </si>
  <si>
    <t>Os04g0620500</t>
  </si>
  <si>
    <t>SIT4 phosphatase-associated protein domain containing protein,</t>
  </si>
  <si>
    <t>Os04g0620600</t>
  </si>
  <si>
    <t xml:space="preserve">NOI protein. </t>
  </si>
  <si>
    <t>Os04g0620700</t>
  </si>
  <si>
    <t>Nucleotide-binding, alpha-beta plait domain containing protein.</t>
  </si>
  <si>
    <t>Os04g0620800</t>
  </si>
  <si>
    <t>NBS-LRR disease resistance protein</t>
  </si>
  <si>
    <t>Os04g0621500</t>
  </si>
  <si>
    <t xml:space="preserve">Disease resistance protein domain containing protein. </t>
  </si>
  <si>
    <t>Os04g0622000</t>
  </si>
  <si>
    <t>Bromodomain containing protein.</t>
  </si>
  <si>
    <t>Os04g0622800</t>
  </si>
  <si>
    <t>Similar to bromodomain containing protein</t>
  </si>
  <si>
    <t>Os04g0623066</t>
  </si>
  <si>
    <t>Os04g0623100</t>
  </si>
  <si>
    <t>Os04g0623300</t>
  </si>
  <si>
    <t>CPuORF12 - conserved peptide uORF-containing transcript</t>
  </si>
  <si>
    <t>Os04g0623400</t>
  </si>
  <si>
    <t xml:space="preserve">Exonuclease domain containing protein. </t>
  </si>
  <si>
    <t>Os04g0623500</t>
  </si>
  <si>
    <t>hydroxyacid oxidase 1</t>
  </si>
  <si>
    <t>Os04g0623600</t>
  </si>
  <si>
    <t>Peroxisomal (S)-2-hydroxy-acid oxidase GLO2.</t>
  </si>
  <si>
    <t>Os04g0623700</t>
  </si>
  <si>
    <t>Signal recognition particle 14 kDa protein (SRP14)</t>
  </si>
  <si>
    <t>Os04g0623800</t>
  </si>
  <si>
    <t xml:space="preserve">Aminomethyltransferase, mitochondrial precursor </t>
  </si>
  <si>
    <t>Os04g0624000</t>
  </si>
  <si>
    <t>Symbiosis-related like protein</t>
  </si>
  <si>
    <t>Os04g0624400</t>
  </si>
  <si>
    <t>polyphenol oxidase</t>
  </si>
  <si>
    <t>Os04g0624450</t>
  </si>
  <si>
    <t>Os04g0624500</t>
  </si>
  <si>
    <t xml:space="preserve">Polyphenol oxidase </t>
  </si>
  <si>
    <t>Os04g0624600</t>
  </si>
  <si>
    <t xml:space="preserve">Starch synthase Starch biosynthesis </t>
  </si>
  <si>
    <t>XA1</t>
  </si>
  <si>
    <t>Additional File 5: Table S1. List of candidate genes, functionally annotated, selected on the base of the FDR value.</t>
  </si>
</sst>
</file>

<file path=xl/styles.xml><?xml version="1.0" encoding="utf-8"?>
<styleSheet xmlns="http://schemas.openxmlformats.org/spreadsheetml/2006/main">
  <fonts count="4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0" fillId="0" borderId="0" xfId="0" applyFill="1" applyAlignment="1">
      <alignment horizontal="left"/>
    </xf>
    <xf numFmtId="0" fontId="0" fillId="0" borderId="0" xfId="0" applyAlignment="1">
      <alignment horizontal="center"/>
    </xf>
    <xf numFmtId="0" fontId="0" fillId="0" borderId="0" xfId="0" applyFill="1" applyAlignment="1">
      <alignment horizontal="center"/>
    </xf>
    <xf numFmtId="0" fontId="0" fillId="0" borderId="0" xfId="0" applyFill="1"/>
    <xf numFmtId="0" fontId="0" fillId="0" borderId="1" xfId="0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0" fillId="0" borderId="1" xfId="0" applyFill="1" applyBorder="1"/>
    <xf numFmtId="0" fontId="0" fillId="0" borderId="1" xfId="0" applyFill="1" applyBorder="1" applyAlignment="1">
      <alignment horizontal="left" vertical="center"/>
    </xf>
    <xf numFmtId="0" fontId="0" fillId="0" borderId="1" xfId="0" applyFill="1" applyBorder="1" applyAlignment="1">
      <alignment vertical="center"/>
    </xf>
    <xf numFmtId="0" fontId="1" fillId="0" borderId="1" xfId="0" applyFont="1" applyFill="1" applyBorder="1" applyAlignment="1">
      <alignment horizontal="left" vertical="center"/>
    </xf>
    <xf numFmtId="0" fontId="3" fillId="0" borderId="1" xfId="0" applyFont="1" applyBorder="1"/>
    <xf numFmtId="0" fontId="0" fillId="0" borderId="1" xfId="0" applyFill="1" applyBorder="1" applyAlignment="1">
      <alignment horizontal="left"/>
    </xf>
    <xf numFmtId="0" fontId="1" fillId="0" borderId="1" xfId="0" applyFont="1" applyFill="1" applyBorder="1" applyAlignment="1">
      <alignment vertical="center"/>
    </xf>
    <xf numFmtId="0" fontId="1" fillId="0" borderId="1" xfId="0" applyFont="1" applyBorder="1"/>
    <xf numFmtId="0" fontId="0" fillId="0" borderId="1" xfId="0" applyBorder="1"/>
    <xf numFmtId="0" fontId="2" fillId="0" borderId="1" xfId="0" applyFont="1" applyBorder="1" applyAlignment="1">
      <alignment horizontal="center"/>
    </xf>
    <xf numFmtId="0" fontId="2" fillId="0" borderId="1" xfId="0" applyFont="1" applyFill="1" applyBorder="1" applyAlignment="1">
      <alignment horizontal="center"/>
    </xf>
    <xf numFmtId="0" fontId="2" fillId="0" borderId="1" xfId="0" applyFont="1" applyFill="1" applyBorder="1" applyAlignment="1">
      <alignment horizontal="center" vertical="center"/>
    </xf>
    <xf numFmtId="0" fontId="1" fillId="0" borderId="0" xfId="0" applyFont="1" applyFill="1" applyAlignment="1">
      <alignment horizontal="left" vertical="center"/>
    </xf>
  </cellXfs>
  <cellStyles count="1">
    <cellStyle name="Normale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E103"/>
  <sheetViews>
    <sheetView tabSelected="1" topLeftCell="A91" workbookViewId="0">
      <selection activeCell="B81" sqref="B81"/>
    </sheetView>
  </sheetViews>
  <sheetFormatPr defaultRowHeight="14.5"/>
  <cols>
    <col min="1" max="1" width="22.7265625" style="2" customWidth="1"/>
    <col min="2" max="2" width="17.26953125" style="2" bestFit="1" customWidth="1"/>
    <col min="3" max="3" width="16.26953125" style="2" bestFit="1" customWidth="1"/>
    <col min="4" max="4" width="31.7265625" customWidth="1"/>
    <col min="5" max="5" width="98.54296875" bestFit="1" customWidth="1"/>
  </cols>
  <sheetData>
    <row r="1" spans="1:5">
      <c r="A1" s="1" t="s">
        <v>172</v>
      </c>
      <c r="C1" s="3"/>
      <c r="D1" s="4"/>
      <c r="E1" s="19"/>
    </row>
    <row r="2" spans="1:5">
      <c r="A2" s="16" t="s">
        <v>0</v>
      </c>
      <c r="B2" s="17" t="s">
        <v>1</v>
      </c>
      <c r="C2" s="17" t="s">
        <v>2</v>
      </c>
      <c r="D2" s="17" t="s">
        <v>3</v>
      </c>
      <c r="E2" s="18" t="s">
        <v>4</v>
      </c>
    </row>
    <row r="3" spans="1:5">
      <c r="A3" s="5">
        <v>1</v>
      </c>
      <c r="B3" s="6">
        <v>645598</v>
      </c>
      <c r="C3" s="6">
        <v>646722</v>
      </c>
      <c r="D3" s="7" t="s">
        <v>5</v>
      </c>
      <c r="E3" s="8" t="s">
        <v>6</v>
      </c>
    </row>
    <row r="4" spans="1:5">
      <c r="A4" s="5">
        <v>1</v>
      </c>
      <c r="B4" s="6">
        <v>648288</v>
      </c>
      <c r="C4" s="6">
        <v>651869</v>
      </c>
      <c r="D4" s="7" t="s">
        <v>7</v>
      </c>
      <c r="E4" s="8" t="s">
        <v>8</v>
      </c>
    </row>
    <row r="5" spans="1:5">
      <c r="A5" s="5">
        <v>1</v>
      </c>
      <c r="B5" s="6">
        <v>689788</v>
      </c>
      <c r="C5" s="6">
        <v>693923</v>
      </c>
      <c r="D5" s="7" t="s">
        <v>9</v>
      </c>
      <c r="E5" s="9" t="s">
        <v>10</v>
      </c>
    </row>
    <row r="6" spans="1:5">
      <c r="A6" s="5">
        <v>1</v>
      </c>
      <c r="B6" s="6">
        <v>710956</v>
      </c>
      <c r="C6" s="6">
        <v>714232</v>
      </c>
      <c r="D6" s="7" t="s">
        <v>11</v>
      </c>
      <c r="E6" s="9" t="s">
        <v>10</v>
      </c>
    </row>
    <row r="7" spans="1:5">
      <c r="A7" s="5">
        <v>1</v>
      </c>
      <c r="B7" s="6">
        <v>720673</v>
      </c>
      <c r="C7" s="6">
        <v>723317</v>
      </c>
      <c r="D7" s="7" t="s">
        <v>12</v>
      </c>
      <c r="E7" s="8" t="s">
        <v>13</v>
      </c>
    </row>
    <row r="8" spans="1:5">
      <c r="A8" s="5">
        <v>1</v>
      </c>
      <c r="B8" s="6">
        <v>723693</v>
      </c>
      <c r="C8" s="6">
        <v>726099</v>
      </c>
      <c r="D8" s="7" t="s">
        <v>14</v>
      </c>
      <c r="E8" s="9" t="s">
        <v>15</v>
      </c>
    </row>
    <row r="9" spans="1:5" s="4" customFormat="1">
      <c r="A9" s="5">
        <v>1</v>
      </c>
      <c r="B9" s="6">
        <v>731150</v>
      </c>
      <c r="C9" s="6">
        <v>738020</v>
      </c>
      <c r="D9" s="7" t="s">
        <v>16</v>
      </c>
      <c r="E9" s="9" t="s">
        <v>17</v>
      </c>
    </row>
    <row r="10" spans="1:5">
      <c r="A10" s="5">
        <v>1</v>
      </c>
      <c r="B10" s="6">
        <v>734071</v>
      </c>
      <c r="C10" s="6">
        <v>737556</v>
      </c>
      <c r="D10" s="7" t="s">
        <v>18</v>
      </c>
      <c r="E10" s="9" t="s">
        <v>17</v>
      </c>
    </row>
    <row r="11" spans="1:5">
      <c r="A11" s="5">
        <v>1</v>
      </c>
      <c r="B11" s="6">
        <v>742860</v>
      </c>
      <c r="C11" s="6">
        <v>745177</v>
      </c>
      <c r="D11" s="7" t="s">
        <v>19</v>
      </c>
      <c r="E11" s="9" t="s">
        <v>17</v>
      </c>
    </row>
    <row r="12" spans="1:5">
      <c r="A12" s="5">
        <v>1</v>
      </c>
      <c r="B12" s="6">
        <v>745452</v>
      </c>
      <c r="C12" s="6">
        <v>748945</v>
      </c>
      <c r="D12" s="7" t="s">
        <v>20</v>
      </c>
      <c r="E12" s="9" t="s">
        <v>21</v>
      </c>
    </row>
    <row r="13" spans="1:5">
      <c r="A13" s="5">
        <v>1</v>
      </c>
      <c r="B13" s="6">
        <v>752080</v>
      </c>
      <c r="C13" s="6">
        <v>754992</v>
      </c>
      <c r="D13" s="7" t="s">
        <v>22</v>
      </c>
      <c r="E13" s="9" t="s">
        <v>17</v>
      </c>
    </row>
    <row r="14" spans="1:5" s="4" customFormat="1">
      <c r="A14" s="6">
        <v>1</v>
      </c>
      <c r="B14" s="6">
        <v>756221</v>
      </c>
      <c r="C14" s="6">
        <v>756901</v>
      </c>
      <c r="D14" s="7" t="s">
        <v>23</v>
      </c>
      <c r="E14" s="10" t="s">
        <v>24</v>
      </c>
    </row>
    <row r="15" spans="1:5" s="4" customFormat="1">
      <c r="A15" s="6">
        <v>1</v>
      </c>
      <c r="B15" s="6">
        <v>767181</v>
      </c>
      <c r="C15" s="6">
        <v>769673</v>
      </c>
      <c r="D15" s="7" t="s">
        <v>25</v>
      </c>
      <c r="E15" s="8" t="s">
        <v>26</v>
      </c>
    </row>
    <row r="16" spans="1:5" s="4" customFormat="1">
      <c r="A16" s="6">
        <v>1</v>
      </c>
      <c r="B16" s="6">
        <v>770332</v>
      </c>
      <c r="C16" s="6">
        <v>773829</v>
      </c>
      <c r="D16" s="7" t="s">
        <v>27</v>
      </c>
      <c r="E16" s="9" t="s">
        <v>17</v>
      </c>
    </row>
    <row r="17" spans="1:5" s="4" customFormat="1">
      <c r="A17" s="6">
        <v>1</v>
      </c>
      <c r="B17" s="6">
        <v>774727</v>
      </c>
      <c r="C17" s="6">
        <v>775743</v>
      </c>
      <c r="D17" s="7" t="s">
        <v>28</v>
      </c>
      <c r="E17" s="9" t="s">
        <v>17</v>
      </c>
    </row>
    <row r="18" spans="1:5" s="4" customFormat="1">
      <c r="A18" s="6">
        <v>1</v>
      </c>
      <c r="B18" s="6">
        <v>786373</v>
      </c>
      <c r="C18" s="6">
        <v>788619</v>
      </c>
      <c r="D18" s="7" t="s">
        <v>29</v>
      </c>
      <c r="E18" s="9" t="s">
        <v>17</v>
      </c>
    </row>
    <row r="19" spans="1:5" s="4" customFormat="1">
      <c r="A19" s="6">
        <v>1</v>
      </c>
      <c r="B19" s="6">
        <v>789714</v>
      </c>
      <c r="C19" s="6">
        <v>792435</v>
      </c>
      <c r="D19" s="7" t="s">
        <v>30</v>
      </c>
      <c r="E19" s="9" t="s">
        <v>17</v>
      </c>
    </row>
    <row r="20" spans="1:5" s="4" customFormat="1">
      <c r="A20" s="6">
        <v>1</v>
      </c>
      <c r="B20" s="6">
        <v>792455</v>
      </c>
      <c r="C20" s="6">
        <v>796419</v>
      </c>
      <c r="D20" s="7" t="s">
        <v>31</v>
      </c>
      <c r="E20" s="10" t="s">
        <v>24</v>
      </c>
    </row>
    <row r="21" spans="1:5" s="4" customFormat="1">
      <c r="A21" s="6">
        <v>1</v>
      </c>
      <c r="B21" s="6">
        <v>794499</v>
      </c>
      <c r="C21" s="6">
        <v>795413</v>
      </c>
      <c r="D21" s="7" t="s">
        <v>32</v>
      </c>
      <c r="E21" s="9" t="s">
        <v>33</v>
      </c>
    </row>
    <row r="22" spans="1:5" s="4" customFormat="1">
      <c r="A22" s="6">
        <v>1</v>
      </c>
      <c r="B22" s="6">
        <v>808373</v>
      </c>
      <c r="C22" s="6">
        <v>808859</v>
      </c>
      <c r="D22" s="7" t="s">
        <v>34</v>
      </c>
      <c r="E22" s="10" t="s">
        <v>35</v>
      </c>
    </row>
    <row r="23" spans="1:5" s="4" customFormat="1">
      <c r="A23" s="6">
        <v>1</v>
      </c>
      <c r="B23" s="6">
        <v>839809</v>
      </c>
      <c r="C23" s="6">
        <v>840828</v>
      </c>
      <c r="D23" s="7" t="s">
        <v>36</v>
      </c>
      <c r="E23" s="9" t="s">
        <v>17</v>
      </c>
    </row>
    <row r="24" spans="1:5">
      <c r="A24" s="5">
        <v>1</v>
      </c>
      <c r="B24" s="6">
        <v>842002</v>
      </c>
      <c r="C24" s="6">
        <v>842757</v>
      </c>
      <c r="D24" s="7" t="s">
        <v>37</v>
      </c>
      <c r="E24" s="9" t="s">
        <v>17</v>
      </c>
    </row>
    <row r="25" spans="1:5">
      <c r="A25" s="5">
        <v>1</v>
      </c>
      <c r="B25" s="6">
        <v>843530</v>
      </c>
      <c r="C25" s="6">
        <v>847399</v>
      </c>
      <c r="D25" s="7" t="s">
        <v>38</v>
      </c>
      <c r="E25" s="9" t="s">
        <v>33</v>
      </c>
    </row>
    <row r="26" spans="1:5">
      <c r="A26" s="5">
        <v>1</v>
      </c>
      <c r="B26" s="6">
        <v>852249</v>
      </c>
      <c r="C26" s="6">
        <v>854568</v>
      </c>
      <c r="D26" s="7" t="s">
        <v>39</v>
      </c>
      <c r="E26" s="9" t="s">
        <v>17</v>
      </c>
    </row>
    <row r="27" spans="1:5">
      <c r="A27" s="5">
        <v>1</v>
      </c>
      <c r="B27" s="6">
        <v>857897</v>
      </c>
      <c r="C27" s="6">
        <v>860583</v>
      </c>
      <c r="D27" s="7" t="s">
        <v>40</v>
      </c>
      <c r="E27" s="9" t="s">
        <v>17</v>
      </c>
    </row>
    <row r="28" spans="1:5">
      <c r="A28" s="5">
        <v>1</v>
      </c>
      <c r="B28" s="6">
        <v>862579</v>
      </c>
      <c r="C28" s="6">
        <v>865249</v>
      </c>
      <c r="D28" s="7" t="s">
        <v>41</v>
      </c>
      <c r="E28" s="9" t="s">
        <v>17</v>
      </c>
    </row>
    <row r="29" spans="1:5">
      <c r="A29" s="5">
        <v>1</v>
      </c>
      <c r="B29" s="6">
        <v>865938</v>
      </c>
      <c r="C29" s="6">
        <v>869298</v>
      </c>
      <c r="D29" s="7" t="s">
        <v>42</v>
      </c>
      <c r="E29" s="9" t="s">
        <v>17</v>
      </c>
    </row>
    <row r="30" spans="1:5">
      <c r="A30" s="5">
        <v>1</v>
      </c>
      <c r="B30" s="6">
        <v>872458</v>
      </c>
      <c r="C30" s="6">
        <v>874817</v>
      </c>
      <c r="D30" s="7" t="s">
        <v>43</v>
      </c>
      <c r="E30" s="9" t="s">
        <v>17</v>
      </c>
    </row>
    <row r="31" spans="1:5">
      <c r="A31" s="5">
        <v>1</v>
      </c>
      <c r="B31" s="6">
        <v>911735</v>
      </c>
      <c r="C31" s="6">
        <v>914246</v>
      </c>
      <c r="D31" s="7" t="s">
        <v>44</v>
      </c>
      <c r="E31" s="9" t="s">
        <v>21</v>
      </c>
    </row>
    <row r="32" spans="1:5">
      <c r="A32" s="5">
        <v>1</v>
      </c>
      <c r="B32" s="6">
        <v>915605</v>
      </c>
      <c r="C32" s="6">
        <v>917636</v>
      </c>
      <c r="D32" s="7" t="s">
        <v>45</v>
      </c>
      <c r="E32" s="9" t="s">
        <v>17</v>
      </c>
    </row>
    <row r="33" spans="1:5">
      <c r="A33" s="5">
        <v>1</v>
      </c>
      <c r="B33" s="6">
        <v>921078</v>
      </c>
      <c r="C33" s="6">
        <v>923630</v>
      </c>
      <c r="D33" s="7" t="s">
        <v>46</v>
      </c>
      <c r="E33" s="9" t="s">
        <v>21</v>
      </c>
    </row>
    <row r="34" spans="1:5">
      <c r="A34" s="5">
        <v>1</v>
      </c>
      <c r="B34" s="6">
        <v>924451</v>
      </c>
      <c r="C34" s="6">
        <v>956639</v>
      </c>
      <c r="D34" s="7" t="s">
        <v>47</v>
      </c>
      <c r="E34" s="9" t="s">
        <v>48</v>
      </c>
    </row>
    <row r="35" spans="1:5">
      <c r="A35" s="5">
        <v>1</v>
      </c>
      <c r="B35" s="6">
        <v>929884</v>
      </c>
      <c r="C35" s="6">
        <v>934458</v>
      </c>
      <c r="D35" s="7" t="s">
        <v>49</v>
      </c>
      <c r="E35" s="11" t="s">
        <v>50</v>
      </c>
    </row>
    <row r="36" spans="1:5">
      <c r="A36" s="5">
        <v>1</v>
      </c>
      <c r="B36" s="6">
        <v>935574</v>
      </c>
      <c r="C36" s="6">
        <v>936704</v>
      </c>
      <c r="D36" s="7" t="s">
        <v>51</v>
      </c>
      <c r="E36" s="9" t="s">
        <v>17</v>
      </c>
    </row>
    <row r="37" spans="1:5">
      <c r="A37" s="5">
        <v>1</v>
      </c>
      <c r="B37" s="6">
        <v>957907</v>
      </c>
      <c r="C37" s="6">
        <v>960626</v>
      </c>
      <c r="D37" s="7" t="s">
        <v>52</v>
      </c>
      <c r="E37" s="8" t="s">
        <v>53</v>
      </c>
    </row>
    <row r="38" spans="1:5">
      <c r="A38" s="5">
        <v>1</v>
      </c>
      <c r="B38" s="6">
        <v>961799</v>
      </c>
      <c r="C38" s="6">
        <v>965151</v>
      </c>
      <c r="D38" s="7" t="s">
        <v>54</v>
      </c>
      <c r="E38" s="9" t="s">
        <v>55</v>
      </c>
    </row>
    <row r="39" spans="1:5">
      <c r="A39" s="5">
        <v>1</v>
      </c>
      <c r="B39" s="6">
        <v>969340</v>
      </c>
      <c r="C39" s="6">
        <v>973327</v>
      </c>
      <c r="D39" s="7" t="s">
        <v>56</v>
      </c>
      <c r="E39" s="9" t="s">
        <v>57</v>
      </c>
    </row>
    <row r="40" spans="1:5">
      <c r="A40" s="5">
        <v>1</v>
      </c>
      <c r="B40" s="6">
        <v>979238</v>
      </c>
      <c r="C40" s="6">
        <v>980546</v>
      </c>
      <c r="D40" s="7" t="s">
        <v>58</v>
      </c>
      <c r="E40" s="9" t="s">
        <v>55</v>
      </c>
    </row>
    <row r="41" spans="1:5">
      <c r="A41" s="5">
        <v>1</v>
      </c>
      <c r="B41" s="6">
        <v>984510</v>
      </c>
      <c r="C41" s="6">
        <v>985133</v>
      </c>
      <c r="D41" s="7" t="s">
        <v>59</v>
      </c>
      <c r="E41" s="9" t="s">
        <v>17</v>
      </c>
    </row>
    <row r="42" spans="1:5">
      <c r="A42" s="5">
        <v>1</v>
      </c>
      <c r="B42" s="6">
        <v>987676</v>
      </c>
      <c r="C42" s="6">
        <v>990745</v>
      </c>
      <c r="D42" s="7" t="s">
        <v>60</v>
      </c>
      <c r="E42" s="9" t="s">
        <v>55</v>
      </c>
    </row>
    <row r="43" spans="1:5">
      <c r="A43" s="5">
        <v>1</v>
      </c>
      <c r="B43" s="6">
        <v>994712</v>
      </c>
      <c r="C43" s="6">
        <v>997262</v>
      </c>
      <c r="D43" s="7" t="s">
        <v>61</v>
      </c>
      <c r="E43" s="9" t="s">
        <v>48</v>
      </c>
    </row>
    <row r="44" spans="1:5">
      <c r="A44" s="5">
        <v>1</v>
      </c>
      <c r="B44" s="6">
        <v>997918</v>
      </c>
      <c r="C44" s="6">
        <v>1000997</v>
      </c>
      <c r="D44" s="7" t="s">
        <v>62</v>
      </c>
      <c r="E44" s="9" t="s">
        <v>33</v>
      </c>
    </row>
    <row r="45" spans="1:5">
      <c r="A45" s="5">
        <v>1</v>
      </c>
      <c r="B45" s="6">
        <v>1010259</v>
      </c>
      <c r="C45" s="6">
        <v>1012400</v>
      </c>
      <c r="D45" s="7" t="s">
        <v>63</v>
      </c>
      <c r="E45" s="8" t="s">
        <v>64</v>
      </c>
    </row>
    <row r="46" spans="1:5">
      <c r="A46" s="5">
        <v>1</v>
      </c>
      <c r="B46" s="6">
        <v>1016065</v>
      </c>
      <c r="C46" s="6">
        <v>1019435</v>
      </c>
      <c r="D46" s="7" t="s">
        <v>65</v>
      </c>
      <c r="E46" s="9" t="s">
        <v>66</v>
      </c>
    </row>
    <row r="47" spans="1:5">
      <c r="A47" s="6">
        <v>1</v>
      </c>
      <c r="B47" s="6">
        <v>1024186</v>
      </c>
      <c r="C47" s="6">
        <v>1030112</v>
      </c>
      <c r="D47" s="7" t="s">
        <v>67</v>
      </c>
      <c r="E47" s="9" t="s">
        <v>66</v>
      </c>
    </row>
    <row r="48" spans="1:5">
      <c r="A48" s="5">
        <v>4</v>
      </c>
      <c r="B48" s="6">
        <v>31169012</v>
      </c>
      <c r="C48" s="6">
        <v>31174731</v>
      </c>
      <c r="D48" s="7" t="s">
        <v>68</v>
      </c>
      <c r="E48" s="8" t="s">
        <v>69</v>
      </c>
    </row>
    <row r="49" spans="1:5">
      <c r="A49" s="5">
        <v>4</v>
      </c>
      <c r="B49" s="6">
        <v>31176650</v>
      </c>
      <c r="C49" s="6">
        <v>31182430</v>
      </c>
      <c r="D49" s="7" t="s">
        <v>70</v>
      </c>
      <c r="E49" s="8" t="s">
        <v>71</v>
      </c>
    </row>
    <row r="50" spans="1:5">
      <c r="A50" s="5">
        <v>4</v>
      </c>
      <c r="B50" s="6">
        <v>31189280</v>
      </c>
      <c r="C50" s="6">
        <v>31193896</v>
      </c>
      <c r="D50" s="12" t="s">
        <v>72</v>
      </c>
      <c r="E50" s="13" t="s">
        <v>24</v>
      </c>
    </row>
    <row r="51" spans="1:5">
      <c r="A51" s="5">
        <v>4</v>
      </c>
      <c r="B51" s="6">
        <v>31194936</v>
      </c>
      <c r="C51" s="6">
        <v>31196293</v>
      </c>
      <c r="D51" s="12" t="s">
        <v>73</v>
      </c>
      <c r="E51" s="13" t="s">
        <v>24</v>
      </c>
    </row>
    <row r="52" spans="1:5">
      <c r="A52" s="5">
        <v>4</v>
      </c>
      <c r="B52" s="6">
        <v>31212165</v>
      </c>
      <c r="C52" s="6">
        <v>31214739</v>
      </c>
      <c r="D52" s="7" t="s">
        <v>74</v>
      </c>
      <c r="E52" s="10" t="s">
        <v>75</v>
      </c>
    </row>
    <row r="53" spans="1:5">
      <c r="A53" s="5">
        <v>4</v>
      </c>
      <c r="B53" s="6">
        <v>31215137</v>
      </c>
      <c r="C53" s="6">
        <v>31219569</v>
      </c>
      <c r="D53" s="7" t="s">
        <v>76</v>
      </c>
      <c r="E53" s="8" t="s">
        <v>77</v>
      </c>
    </row>
    <row r="54" spans="1:5">
      <c r="A54" s="5">
        <v>4</v>
      </c>
      <c r="B54" s="6">
        <v>31226065</v>
      </c>
      <c r="C54" s="6">
        <v>31229570</v>
      </c>
      <c r="D54" s="7" t="s">
        <v>78</v>
      </c>
      <c r="E54" s="10" t="s">
        <v>79</v>
      </c>
    </row>
    <row r="55" spans="1:5">
      <c r="A55" s="5">
        <v>4</v>
      </c>
      <c r="B55" s="6">
        <v>31231440</v>
      </c>
      <c r="C55" s="6">
        <v>31232057</v>
      </c>
      <c r="D55" s="7" t="s">
        <v>80</v>
      </c>
      <c r="E55" s="10" t="s">
        <v>81</v>
      </c>
    </row>
    <row r="56" spans="1:5">
      <c r="A56" s="5">
        <v>4</v>
      </c>
      <c r="B56" s="6">
        <v>31239185</v>
      </c>
      <c r="C56" s="6">
        <v>31243430</v>
      </c>
      <c r="D56" s="7" t="s">
        <v>82</v>
      </c>
      <c r="E56" s="8" t="s">
        <v>83</v>
      </c>
    </row>
    <row r="57" spans="1:5">
      <c r="A57" s="5">
        <v>4</v>
      </c>
      <c r="B57" s="6">
        <v>31247863</v>
      </c>
      <c r="C57" s="6">
        <v>31249612</v>
      </c>
      <c r="D57" s="7" t="s">
        <v>84</v>
      </c>
      <c r="E57" s="10" t="s">
        <v>85</v>
      </c>
    </row>
    <row r="58" spans="1:5">
      <c r="A58" s="5">
        <v>4</v>
      </c>
      <c r="B58" s="6">
        <v>31251438</v>
      </c>
      <c r="C58" s="6">
        <v>31254040</v>
      </c>
      <c r="D58" s="7" t="s">
        <v>86</v>
      </c>
      <c r="E58" s="8" t="s">
        <v>87</v>
      </c>
    </row>
    <row r="59" spans="1:5">
      <c r="A59" s="5">
        <v>4</v>
      </c>
      <c r="B59" s="6">
        <v>31260001</v>
      </c>
      <c r="C59" s="6">
        <v>31262246</v>
      </c>
      <c r="D59" s="7" t="s">
        <v>88</v>
      </c>
      <c r="E59" s="10" t="s">
        <v>89</v>
      </c>
    </row>
    <row r="60" spans="1:5">
      <c r="A60" s="5">
        <v>4</v>
      </c>
      <c r="B60" s="6">
        <v>31263110</v>
      </c>
      <c r="C60" s="6">
        <v>31264993</v>
      </c>
      <c r="D60" s="7" t="s">
        <v>90</v>
      </c>
      <c r="E60" s="10" t="s">
        <v>91</v>
      </c>
    </row>
    <row r="61" spans="1:5">
      <c r="A61" s="5">
        <v>4</v>
      </c>
      <c r="B61" s="6">
        <v>31270141</v>
      </c>
      <c r="C61" s="6">
        <v>31270896</v>
      </c>
      <c r="D61" s="7" t="s">
        <v>92</v>
      </c>
      <c r="E61" s="10" t="s">
        <v>91</v>
      </c>
    </row>
    <row r="62" spans="1:5">
      <c r="A62" s="5">
        <v>4</v>
      </c>
      <c r="B62" s="6">
        <v>31274513</v>
      </c>
      <c r="C62" s="6">
        <v>31282357</v>
      </c>
      <c r="D62" s="7" t="s">
        <v>93</v>
      </c>
      <c r="E62" s="10" t="s">
        <v>94</v>
      </c>
    </row>
    <row r="63" spans="1:5">
      <c r="A63" s="5">
        <v>4</v>
      </c>
      <c r="B63" s="6">
        <v>31285363</v>
      </c>
      <c r="C63" s="6">
        <v>31295976</v>
      </c>
      <c r="D63" s="7" t="s">
        <v>95</v>
      </c>
      <c r="E63" s="10" t="s">
        <v>94</v>
      </c>
    </row>
    <row r="64" spans="1:5">
      <c r="A64" s="5">
        <v>4</v>
      </c>
      <c r="B64" s="6">
        <v>31299841</v>
      </c>
      <c r="C64" s="6">
        <v>31307729</v>
      </c>
      <c r="D64" s="7" t="s">
        <v>96</v>
      </c>
      <c r="E64" s="10" t="s">
        <v>94</v>
      </c>
    </row>
    <row r="65" spans="1:5">
      <c r="A65" s="5">
        <v>4</v>
      </c>
      <c r="B65" s="6">
        <v>31308749</v>
      </c>
      <c r="C65" s="6">
        <v>31310236</v>
      </c>
      <c r="D65" s="7" t="s">
        <v>97</v>
      </c>
      <c r="E65" s="8" t="s">
        <v>98</v>
      </c>
    </row>
    <row r="66" spans="1:5">
      <c r="A66" s="5">
        <v>4</v>
      </c>
      <c r="B66" s="6">
        <v>31349656</v>
      </c>
      <c r="C66" s="6">
        <v>31350385</v>
      </c>
      <c r="D66" s="7" t="s">
        <v>99</v>
      </c>
      <c r="E66" s="10" t="s">
        <v>100</v>
      </c>
    </row>
    <row r="67" spans="1:5">
      <c r="A67" s="5">
        <v>4</v>
      </c>
      <c r="B67" s="6">
        <v>31364111</v>
      </c>
      <c r="C67" s="6">
        <v>31369399</v>
      </c>
      <c r="D67" s="7" t="s">
        <v>101</v>
      </c>
      <c r="E67" s="8" t="s">
        <v>102</v>
      </c>
    </row>
    <row r="68" spans="1:5">
      <c r="A68" s="5">
        <v>4</v>
      </c>
      <c r="B68" s="6">
        <v>31389665</v>
      </c>
      <c r="C68" s="6">
        <v>31393330</v>
      </c>
      <c r="D68" s="7" t="s">
        <v>103</v>
      </c>
      <c r="E68" s="8" t="s">
        <v>104</v>
      </c>
    </row>
    <row r="69" spans="1:5">
      <c r="A69" s="5">
        <v>4</v>
      </c>
      <c r="B69" s="6">
        <v>31393340</v>
      </c>
      <c r="C69" s="6">
        <v>31395182</v>
      </c>
      <c r="D69" s="7" t="s">
        <v>105</v>
      </c>
      <c r="E69" s="8" t="s">
        <v>106</v>
      </c>
    </row>
    <row r="70" spans="1:5">
      <c r="A70" s="5">
        <v>4</v>
      </c>
      <c r="B70" s="6">
        <v>31398698</v>
      </c>
      <c r="C70" s="6">
        <v>31400185</v>
      </c>
      <c r="D70" s="7" t="s">
        <v>107</v>
      </c>
      <c r="E70" s="8" t="s">
        <v>108</v>
      </c>
    </row>
    <row r="71" spans="1:5">
      <c r="A71" s="5">
        <v>4</v>
      </c>
      <c r="B71" s="6">
        <v>31403388</v>
      </c>
      <c r="C71" s="6">
        <v>31407274</v>
      </c>
      <c r="D71" s="7" t="s">
        <v>109</v>
      </c>
      <c r="E71" s="10" t="s">
        <v>110</v>
      </c>
    </row>
    <row r="72" spans="1:5">
      <c r="A72" s="5">
        <v>4</v>
      </c>
      <c r="B72" s="6">
        <v>31412175</v>
      </c>
      <c r="C72" s="6">
        <v>31416159</v>
      </c>
      <c r="D72" s="7" t="s">
        <v>111</v>
      </c>
      <c r="E72" s="8" t="s">
        <v>112</v>
      </c>
    </row>
    <row r="73" spans="1:5">
      <c r="A73" s="5">
        <v>4</v>
      </c>
      <c r="B73" s="6">
        <v>31416378</v>
      </c>
      <c r="C73" s="6">
        <v>31420095</v>
      </c>
      <c r="D73" s="7" t="s">
        <v>113</v>
      </c>
      <c r="E73" s="8" t="s">
        <v>114</v>
      </c>
    </row>
    <row r="74" spans="1:5">
      <c r="A74" s="5">
        <v>4</v>
      </c>
      <c r="B74" s="6">
        <v>31420801</v>
      </c>
      <c r="C74" s="6">
        <v>31425092</v>
      </c>
      <c r="D74" s="12" t="s">
        <v>115</v>
      </c>
      <c r="E74" s="9" t="s">
        <v>116</v>
      </c>
    </row>
    <row r="75" spans="1:5">
      <c r="A75" s="5">
        <v>4</v>
      </c>
      <c r="B75" s="6">
        <v>31439595</v>
      </c>
      <c r="C75" s="6">
        <v>31443397</v>
      </c>
      <c r="D75" s="7" t="s">
        <v>117</v>
      </c>
      <c r="E75" s="14" t="s">
        <v>118</v>
      </c>
    </row>
    <row r="76" spans="1:5">
      <c r="A76" s="5">
        <v>4</v>
      </c>
      <c r="B76" s="6">
        <v>31458951</v>
      </c>
      <c r="C76" s="6">
        <v>31462013</v>
      </c>
      <c r="D76" s="7" t="s">
        <v>119</v>
      </c>
      <c r="E76" s="10" t="s">
        <v>120</v>
      </c>
    </row>
    <row r="77" spans="1:5">
      <c r="A77" s="5">
        <v>4</v>
      </c>
      <c r="B77" s="6">
        <v>31463105</v>
      </c>
      <c r="C77" s="6">
        <v>31466291</v>
      </c>
      <c r="D77" s="12" t="s">
        <v>121</v>
      </c>
      <c r="E77" s="9" t="s">
        <v>116</v>
      </c>
    </row>
    <row r="78" spans="1:5">
      <c r="A78" s="5">
        <v>4</v>
      </c>
      <c r="B78" s="6">
        <v>31474399</v>
      </c>
      <c r="C78" s="6">
        <v>31477315</v>
      </c>
      <c r="D78" s="7" t="s">
        <v>122</v>
      </c>
      <c r="E78" s="8" t="s">
        <v>123</v>
      </c>
    </row>
    <row r="79" spans="1:5" s="4" customFormat="1">
      <c r="A79" s="6">
        <v>4</v>
      </c>
      <c r="B79" s="6">
        <v>31478250</v>
      </c>
      <c r="C79" s="6">
        <v>31481997</v>
      </c>
      <c r="D79" s="7" t="s">
        <v>124</v>
      </c>
      <c r="E79" s="8" t="s">
        <v>125</v>
      </c>
    </row>
    <row r="80" spans="1:5">
      <c r="A80" s="5">
        <v>4</v>
      </c>
      <c r="B80" s="6">
        <v>31485367</v>
      </c>
      <c r="C80" s="6">
        <v>31488482</v>
      </c>
      <c r="D80" s="7" t="s">
        <v>126</v>
      </c>
      <c r="E80" s="10" t="s">
        <v>127</v>
      </c>
    </row>
    <row r="81" spans="1:5">
      <c r="A81" s="5">
        <v>4</v>
      </c>
      <c r="B81" s="6">
        <v>31502967</v>
      </c>
      <c r="C81" s="6">
        <v>31514308</v>
      </c>
      <c r="D81" s="7" t="s">
        <v>128</v>
      </c>
      <c r="E81" s="8" t="s">
        <v>129</v>
      </c>
    </row>
    <row r="82" spans="1:5">
      <c r="A82" s="5">
        <v>4</v>
      </c>
      <c r="B82" s="6">
        <v>31524614</v>
      </c>
      <c r="C82" s="6">
        <v>31527861</v>
      </c>
      <c r="D82" s="7" t="s">
        <v>130</v>
      </c>
      <c r="E82" s="8" t="s">
        <v>131</v>
      </c>
    </row>
    <row r="83" spans="1:5">
      <c r="A83" s="5">
        <v>4</v>
      </c>
      <c r="B83" s="6">
        <v>31531978</v>
      </c>
      <c r="C83" s="6">
        <v>31541045</v>
      </c>
      <c r="D83" s="7" t="s">
        <v>132</v>
      </c>
      <c r="E83" s="8" t="s">
        <v>133</v>
      </c>
    </row>
    <row r="84" spans="1:5">
      <c r="A84" s="5">
        <v>4</v>
      </c>
      <c r="B84" s="6">
        <v>31541180</v>
      </c>
      <c r="C84" s="6">
        <v>31541869</v>
      </c>
      <c r="D84" s="7" t="s">
        <v>134</v>
      </c>
      <c r="E84" s="10" t="s">
        <v>135</v>
      </c>
    </row>
    <row r="85" spans="1:5">
      <c r="A85" s="5">
        <v>4</v>
      </c>
      <c r="B85" s="6">
        <v>31541994</v>
      </c>
      <c r="C85" s="6">
        <v>31542752</v>
      </c>
      <c r="D85" s="7" t="s">
        <v>136</v>
      </c>
      <c r="E85" s="8" t="s">
        <v>137</v>
      </c>
    </row>
    <row r="86" spans="1:5">
      <c r="A86" s="5">
        <v>4</v>
      </c>
      <c r="B86" s="6">
        <v>31544124</v>
      </c>
      <c r="C86" s="6">
        <v>31551203</v>
      </c>
      <c r="D86" s="7" t="s">
        <v>138</v>
      </c>
      <c r="E86" s="8" t="s">
        <v>139</v>
      </c>
    </row>
    <row r="87" spans="1:5">
      <c r="A87" s="5">
        <v>4</v>
      </c>
      <c r="B87" s="6">
        <v>31551859</v>
      </c>
      <c r="C87" s="6">
        <v>31553373</v>
      </c>
      <c r="D87" s="7" t="s">
        <v>140</v>
      </c>
      <c r="E87" s="10" t="s">
        <v>141</v>
      </c>
    </row>
    <row r="88" spans="1:5">
      <c r="A88" s="5">
        <v>4</v>
      </c>
      <c r="B88" s="6">
        <v>31577517</v>
      </c>
      <c r="C88" s="6">
        <v>31582927</v>
      </c>
      <c r="D88" s="7" t="s">
        <v>142</v>
      </c>
      <c r="E88" s="8" t="s">
        <v>143</v>
      </c>
    </row>
    <row r="89" spans="1:5">
      <c r="A89" s="5">
        <v>4</v>
      </c>
      <c r="B89" s="6">
        <v>31609076</v>
      </c>
      <c r="C89" s="6">
        <v>31610752</v>
      </c>
      <c r="D89" s="7" t="s">
        <v>144</v>
      </c>
      <c r="E89" s="9" t="s">
        <v>145</v>
      </c>
    </row>
    <row r="90" spans="1:5">
      <c r="A90" s="5">
        <v>4</v>
      </c>
      <c r="B90" s="6">
        <v>31646261</v>
      </c>
      <c r="C90" s="6">
        <v>31649090</v>
      </c>
      <c r="D90" s="7" t="s">
        <v>146</v>
      </c>
      <c r="E90" s="15" t="s">
        <v>147</v>
      </c>
    </row>
    <row r="91" spans="1:5">
      <c r="A91" s="5">
        <v>4</v>
      </c>
      <c r="B91" s="6">
        <v>31660819</v>
      </c>
      <c r="C91" s="6">
        <v>31662691</v>
      </c>
      <c r="D91" s="7" t="s">
        <v>148</v>
      </c>
      <c r="E91" s="8" t="s">
        <v>171</v>
      </c>
    </row>
    <row r="92" spans="1:5">
      <c r="A92" s="5">
        <v>4</v>
      </c>
      <c r="B92" s="6">
        <v>31663355</v>
      </c>
      <c r="C92" s="6">
        <v>31665410</v>
      </c>
      <c r="D92" s="7" t="s">
        <v>149</v>
      </c>
      <c r="E92" s="9" t="s">
        <v>145</v>
      </c>
    </row>
    <row r="93" spans="1:5">
      <c r="A93" s="5">
        <v>4</v>
      </c>
      <c r="B93" s="6">
        <v>31669220</v>
      </c>
      <c r="C93" s="6">
        <v>31674595</v>
      </c>
      <c r="D93" s="7" t="s">
        <v>150</v>
      </c>
      <c r="E93" s="10" t="s">
        <v>151</v>
      </c>
    </row>
    <row r="94" spans="1:5">
      <c r="A94" s="5">
        <v>4</v>
      </c>
      <c r="B94" s="6">
        <v>31678912</v>
      </c>
      <c r="C94" s="6">
        <v>31683890</v>
      </c>
      <c r="D94" s="7" t="s">
        <v>152</v>
      </c>
      <c r="E94" s="8" t="s">
        <v>153</v>
      </c>
    </row>
    <row r="95" spans="1:5">
      <c r="A95" s="5">
        <v>4</v>
      </c>
      <c r="B95" s="6">
        <v>31688721</v>
      </c>
      <c r="C95" s="6">
        <v>31692502</v>
      </c>
      <c r="D95" s="7" t="s">
        <v>154</v>
      </c>
      <c r="E95" s="10" t="s">
        <v>155</v>
      </c>
    </row>
    <row r="96" spans="1:5">
      <c r="A96" s="5">
        <v>4</v>
      </c>
      <c r="B96" s="6">
        <v>31693183</v>
      </c>
      <c r="C96" s="6">
        <v>31696603</v>
      </c>
      <c r="D96" s="7" t="s">
        <v>156</v>
      </c>
      <c r="E96" s="8" t="s">
        <v>157</v>
      </c>
    </row>
    <row r="97" spans="1:5">
      <c r="A97" s="5">
        <v>4</v>
      </c>
      <c r="B97" s="6">
        <v>31697288</v>
      </c>
      <c r="C97" s="6">
        <v>31700055</v>
      </c>
      <c r="D97" s="7" t="s">
        <v>158</v>
      </c>
      <c r="E97" s="8" t="s">
        <v>159</v>
      </c>
    </row>
    <row r="98" spans="1:5">
      <c r="A98" s="5">
        <v>4</v>
      </c>
      <c r="B98" s="6">
        <v>31700976</v>
      </c>
      <c r="C98" s="6">
        <v>31703589</v>
      </c>
      <c r="D98" s="7" t="s">
        <v>160</v>
      </c>
      <c r="E98" s="9" t="s">
        <v>161</v>
      </c>
    </row>
    <row r="99" spans="1:5">
      <c r="A99" s="5">
        <v>4</v>
      </c>
      <c r="B99" s="6">
        <v>31716399</v>
      </c>
      <c r="C99" s="6">
        <v>31719152</v>
      </c>
      <c r="D99" s="7" t="s">
        <v>162</v>
      </c>
      <c r="E99" s="8" t="s">
        <v>163</v>
      </c>
    </row>
    <row r="100" spans="1:5">
      <c r="A100" s="5">
        <v>4</v>
      </c>
      <c r="B100" s="6">
        <v>31727770</v>
      </c>
      <c r="C100" s="6">
        <v>31728411</v>
      </c>
      <c r="D100" s="7" t="s">
        <v>164</v>
      </c>
      <c r="E100" s="10" t="s">
        <v>165</v>
      </c>
    </row>
    <row r="101" spans="1:5">
      <c r="A101" s="5">
        <v>4</v>
      </c>
      <c r="B101" s="6">
        <v>31740856</v>
      </c>
      <c r="C101" s="6">
        <v>31741449</v>
      </c>
      <c r="D101" s="7" t="s">
        <v>166</v>
      </c>
      <c r="E101" s="10" t="s">
        <v>165</v>
      </c>
    </row>
    <row r="102" spans="1:5">
      <c r="A102" s="5">
        <v>4</v>
      </c>
      <c r="B102" s="6">
        <v>31749141</v>
      </c>
      <c r="C102" s="6">
        <v>31751604</v>
      </c>
      <c r="D102" s="7" t="s">
        <v>167</v>
      </c>
      <c r="E102" s="8" t="s">
        <v>168</v>
      </c>
    </row>
    <row r="103" spans="1:5">
      <c r="A103" s="5">
        <v>4</v>
      </c>
      <c r="B103" s="6">
        <v>31751600</v>
      </c>
      <c r="C103" s="6">
        <v>31759420</v>
      </c>
      <c r="D103" s="7" t="s">
        <v>169</v>
      </c>
      <c r="E103" s="8" t="s">
        <v>170</v>
      </c>
    </row>
  </sheetData>
  <conditionalFormatting sqref="D1:D2">
    <cfRule type="duplicateValues" dxfId="1" priority="2"/>
  </conditionalFormatting>
  <conditionalFormatting sqref="D3:D47">
    <cfRule type="duplicateValues" dxfId="0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4.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4.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3</vt:i4>
      </vt:variant>
    </vt:vector>
  </HeadingPairs>
  <TitlesOfParts>
    <vt:vector size="3" baseType="lpstr">
      <vt:lpstr>Foglio1</vt:lpstr>
      <vt:lpstr>Foglio2</vt:lpstr>
      <vt:lpstr>Foglio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ancesca Desiderio</dc:creator>
  <cp:lastModifiedBy>Giampiero Valè</cp:lastModifiedBy>
  <dcterms:created xsi:type="dcterms:W3CDTF">2016-11-30T11:27:25Z</dcterms:created>
  <dcterms:modified xsi:type="dcterms:W3CDTF">2017-05-19T13:49:18Z</dcterms:modified>
</cp:coreProperties>
</file>